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toh\Desktop\CRCHUM thermogenesis\"/>
    </mc:Choice>
  </mc:AlternateContent>
  <xr:revisionPtr revIDLastSave="0" documentId="13_ncr:1_{EA378AA0-B614-4B53-B8BA-7EACB743C07F}" xr6:coauthVersionLast="44" xr6:coauthVersionMax="44" xr10:uidLastSave="{00000000-0000-0000-0000-000000000000}"/>
  <bookViews>
    <workbookView xWindow="9900" yWindow="204" windowWidth="13044" windowHeight="12300" xr2:uid="{07FEF113-9E8B-400B-90CF-F0DCFEFD52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51" i="1" l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73" uniqueCount="73">
  <si>
    <t>BAT</t>
  </si>
  <si>
    <t>BAT.1</t>
  </si>
  <si>
    <t>BAT.2</t>
  </si>
  <si>
    <t>Microglia</t>
  </si>
  <si>
    <t>Microglia.1</t>
  </si>
  <si>
    <t>Microglia.2</t>
  </si>
  <si>
    <t>Small.Intestine</t>
  </si>
  <si>
    <t>Small.Intestine.1</t>
  </si>
  <si>
    <t>Small.Intestine.2</t>
  </si>
  <si>
    <t>Large.Intestine</t>
  </si>
  <si>
    <t>Large.Intestine.1</t>
  </si>
  <si>
    <t>Large.Intestine.2</t>
  </si>
  <si>
    <t>Peritoneal</t>
  </si>
  <si>
    <t>Peritoneal.1</t>
  </si>
  <si>
    <t>Peritoneal.2</t>
  </si>
  <si>
    <t>Spleen</t>
  </si>
  <si>
    <t>Spleen.1</t>
  </si>
  <si>
    <t>Spleen.2</t>
  </si>
  <si>
    <t>monocytes</t>
  </si>
  <si>
    <t>monocytes.1</t>
  </si>
  <si>
    <t>monocytes.2</t>
  </si>
  <si>
    <t>Mean in BAT</t>
  </si>
  <si>
    <t>HALLMARK_COAGULATION</t>
  </si>
  <si>
    <t>HALLMARK_ANDROGEN_RESPONSE</t>
  </si>
  <si>
    <t>HALLMARK_COMPLEMENT</t>
  </si>
  <si>
    <t>HALLMARK_P53_PATHWAY</t>
  </si>
  <si>
    <t>HALLMARK_APICAL_JUNCTION</t>
  </si>
  <si>
    <t>HALLMARK_HEDGEHOG_SIGNALING</t>
  </si>
  <si>
    <t>HALLMARK_XENOBIOTIC_METABOLISM</t>
  </si>
  <si>
    <t>HALLMARK_PROTEIN_SECRETION</t>
  </si>
  <si>
    <t>HALLMARK_MYOGENESIS</t>
  </si>
  <si>
    <t>HALLMARK_CHOLESTEROL_HOMEOSTASIS</t>
  </si>
  <si>
    <t>HALLMARK_PEROXISOME</t>
  </si>
  <si>
    <t>HALLMARK_KRAS_SIGNALING_UP</t>
  </si>
  <si>
    <t>HALLMARK_BILE_ACID_METABOLISM</t>
  </si>
  <si>
    <t>HALLMARK_ANGIOGENESIS</t>
  </si>
  <si>
    <t>HALLMARK_APOPTOSIS</t>
  </si>
  <si>
    <t>HALLMARK_TNFA_SIGNALING_VIA_NFKB</t>
  </si>
  <si>
    <t>HALLMARK_EPITHELIAL_MESENCHYMAL_TRANSITION</t>
  </si>
  <si>
    <t>HALLMARK_APICAL_SURFACE</t>
  </si>
  <si>
    <t>HALLMARK_PANCREAS_BETA_CELLS</t>
  </si>
  <si>
    <t>HALLMARK_UNFOLDED_PROTEIN_RESPONSE</t>
  </si>
  <si>
    <t>HALLMARK_DNA_REPAIR</t>
  </si>
  <si>
    <t>HALLMARK_REACTIVE_OXIGEN_SPECIES_PATHWAY</t>
  </si>
  <si>
    <t>HALLMARK_INFLAMMATORY_RESPONSE</t>
  </si>
  <si>
    <t>HALLMARK_IL2_STAT5_SIGNALING</t>
  </si>
  <si>
    <t>HALLMARK_INTERFERON_ALPHA_RESPONSE</t>
  </si>
  <si>
    <t>HALLMARK_UV_RESPONSE_DN</t>
  </si>
  <si>
    <t>HALLMARK_ALLOGRAFT_REJECTION</t>
  </si>
  <si>
    <t>HALLMARK_WNT_BETA_CATENIN_SIGNALING</t>
  </si>
  <si>
    <t>HALLMARK_HEME_METABOLISM</t>
  </si>
  <si>
    <t>HALLMARK_ESTROGEN_RESPONSE_EARLY</t>
  </si>
  <si>
    <t>HALLMARK_PI3K_AKT_MTOR_SIGNALING</t>
  </si>
  <si>
    <t>HALLMARK_KRAS_SIGNALING_DN</t>
  </si>
  <si>
    <t>HALLMARK_INTERFERON_GAMMA_RESPONSE</t>
  </si>
  <si>
    <t>HALLMARK_HYPOXIA</t>
  </si>
  <si>
    <t>HALLMARK_FATTY_ACID_METABOLISM</t>
  </si>
  <si>
    <t>HALLMARK_ADIPOGENESIS</t>
  </si>
  <si>
    <t>HALLMARK_IL6_JAK_STAT3_SIGNALING</t>
  </si>
  <si>
    <t>HALLMARK_SPERMATOGENESIS</t>
  </si>
  <si>
    <t>HALLMARK_E2F_TARGETS</t>
  </si>
  <si>
    <t>HALLMARK_GLYCOLYSIS</t>
  </si>
  <si>
    <t>HALLMARK_MTORC1_SIGNALING</t>
  </si>
  <si>
    <t>HALLMARK_MYC_TARGETS_V1</t>
  </si>
  <si>
    <t>HALLMARK_OXIDATIVE_PHOSPHORYLATION</t>
  </si>
  <si>
    <t>HALLMARK_ESTROGEN_RESPONSE_LATE</t>
  </si>
  <si>
    <t>HALLMARK_UV_RESPONSE_UP</t>
  </si>
  <si>
    <t>HALLMARK_TGF_BETA_SIGNALING</t>
  </si>
  <si>
    <t>HALLMARK_MITOTIC_SPINDLE</t>
  </si>
  <si>
    <t>HALLMARK_G2M_CHECKPOINT</t>
  </si>
  <si>
    <t>HALLMARK_NOTCH_SIGNALING</t>
  </si>
  <si>
    <t>HALLMARK_MYC_TARGETS_V2</t>
  </si>
  <si>
    <t>Differentially expressed Hallmarks compared to iBAT macrophages across macrophages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AD5E6-A984-4558-A5DB-B4E8A1905E52}">
  <dimension ref="A1:W51"/>
  <sheetViews>
    <sheetView tabSelected="1" workbookViewId="0">
      <selection activeCell="A7" sqref="A7"/>
    </sheetView>
  </sheetViews>
  <sheetFormatPr defaultRowHeight="14.4" x14ac:dyDescent="0.3"/>
  <cols>
    <col min="1" max="1" width="82.21875" customWidth="1"/>
  </cols>
  <sheetData>
    <row r="1" spans="1:23" ht="15" thickBot="1" x14ac:dyDescent="0.35">
      <c r="A1" t="s">
        <v>7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23" ht="15" thickTop="1" x14ac:dyDescent="0.3">
      <c r="A2" s="1" t="s">
        <v>22</v>
      </c>
      <c r="B2" s="2">
        <v>1.75557995846758</v>
      </c>
      <c r="C2" s="2">
        <v>1.4880713596135899</v>
      </c>
      <c r="D2" s="2">
        <v>2.1761851510841002</v>
      </c>
      <c r="E2" s="2">
        <v>-0.65778708581885503</v>
      </c>
      <c r="F2" s="2">
        <v>0.16607496565384799</v>
      </c>
      <c r="G2" s="2">
        <v>-1.3775922796653299</v>
      </c>
      <c r="H2" s="2">
        <v>-0.62486272958769495</v>
      </c>
      <c r="I2" s="2">
        <v>0.36830615263134397</v>
      </c>
      <c r="J2" s="2">
        <v>-1.4909212692912099</v>
      </c>
      <c r="K2" s="2">
        <v>-0.55297067435704095</v>
      </c>
      <c r="L2" s="2">
        <v>-0.40602594412735699</v>
      </c>
      <c r="M2" s="2">
        <v>0.168606082357182</v>
      </c>
      <c r="N2" s="2">
        <v>0.66991044590280402</v>
      </c>
      <c r="O2" s="2">
        <v>0.19042758764412099</v>
      </c>
      <c r="P2" s="2">
        <v>0.51184305389876406</v>
      </c>
      <c r="Q2" s="2">
        <v>-1.0774649825004801</v>
      </c>
      <c r="R2" s="2">
        <v>0.11848999482363</v>
      </c>
      <c r="S2" s="2">
        <v>-0.82295603402107298</v>
      </c>
      <c r="T2" s="2">
        <v>-1.35170855608166</v>
      </c>
      <c r="U2" s="2">
        <v>-0.59079554950258495</v>
      </c>
      <c r="V2" s="2">
        <v>6.0424662721044603E-2</v>
      </c>
      <c r="W2" s="3">
        <f t="shared" ref="W2:W51" si="0">AVERAGE(B2:D2)</f>
        <v>1.8066121563884234</v>
      </c>
    </row>
    <row r="3" spans="1:23" x14ac:dyDescent="0.3">
      <c r="A3" s="4" t="s">
        <v>23</v>
      </c>
      <c r="B3">
        <v>2.0422387625118499</v>
      </c>
      <c r="C3">
        <v>1.3665839763740899</v>
      </c>
      <c r="D3">
        <v>1.84430265749958</v>
      </c>
      <c r="E3">
        <v>1.1626172454759001</v>
      </c>
      <c r="F3">
        <v>0.95049933691725197</v>
      </c>
      <c r="G3">
        <v>0.15428399797044801</v>
      </c>
      <c r="H3">
        <v>-0.80141539805594197</v>
      </c>
      <c r="I3">
        <v>-0.78951057044927697</v>
      </c>
      <c r="J3">
        <v>-1.0223479639475399</v>
      </c>
      <c r="K3">
        <v>-0.29954208016913397</v>
      </c>
      <c r="L3">
        <v>-1.0856412934013899</v>
      </c>
      <c r="M3">
        <v>-1.0050225288941601</v>
      </c>
      <c r="N3">
        <v>0.30041954964860001</v>
      </c>
      <c r="O3">
        <v>8.6126600507319302E-3</v>
      </c>
      <c r="P3">
        <v>0.65699859440263797</v>
      </c>
      <c r="Q3">
        <v>-1.0786439245558199</v>
      </c>
      <c r="R3">
        <v>-0.65717618435472003</v>
      </c>
      <c r="S3">
        <v>-1.16345341081093</v>
      </c>
      <c r="T3">
        <v>-0.51082365438761301</v>
      </c>
      <c r="U3">
        <v>-0.55086342005657496</v>
      </c>
      <c r="V3">
        <v>-0.68402385847363001</v>
      </c>
      <c r="W3" s="5">
        <f t="shared" si="0"/>
        <v>1.7510417987951732</v>
      </c>
    </row>
    <row r="4" spans="1:23" x14ac:dyDescent="0.3">
      <c r="A4" s="4" t="s">
        <v>24</v>
      </c>
      <c r="B4">
        <v>2.0691289893939402</v>
      </c>
      <c r="C4">
        <v>0.61397563068112004</v>
      </c>
      <c r="D4">
        <v>2.1087711424821398</v>
      </c>
      <c r="E4">
        <v>-0.81868673013395599</v>
      </c>
      <c r="F4">
        <v>0.46270882757256099</v>
      </c>
      <c r="G4">
        <v>-0.55815944648277704</v>
      </c>
      <c r="H4">
        <v>0.39712231560425898</v>
      </c>
      <c r="I4">
        <v>0.61690036884354804</v>
      </c>
      <c r="J4">
        <v>-0.13074372650907301</v>
      </c>
      <c r="K4">
        <v>-0.72418181278309002</v>
      </c>
      <c r="L4">
        <v>-1.6921149893167799</v>
      </c>
      <c r="M4">
        <v>-1.1836025674378099</v>
      </c>
      <c r="N4">
        <v>-0.28245689317317602</v>
      </c>
      <c r="O4">
        <v>4.5471706018034998E-2</v>
      </c>
      <c r="P4">
        <v>0.50076921042826905</v>
      </c>
      <c r="Q4">
        <v>-0.26231175935907802</v>
      </c>
      <c r="R4">
        <v>-0.68879679194806398</v>
      </c>
      <c r="S4">
        <v>0.285744244064494</v>
      </c>
      <c r="T4">
        <v>-0.64830549648741997</v>
      </c>
      <c r="U4">
        <v>-1.47825462919259</v>
      </c>
      <c r="V4">
        <v>-0.52432246773823898</v>
      </c>
      <c r="W4" s="5">
        <f t="shared" si="0"/>
        <v>1.5972919208524001</v>
      </c>
    </row>
    <row r="5" spans="1:23" x14ac:dyDescent="0.3">
      <c r="A5" s="4" t="s">
        <v>25</v>
      </c>
      <c r="B5">
        <v>2.1161272113910501</v>
      </c>
      <c r="C5">
        <v>1.1110529810198599</v>
      </c>
      <c r="D5">
        <v>1.2873295765723101</v>
      </c>
      <c r="E5">
        <v>-0.76050316754204295</v>
      </c>
      <c r="F5">
        <v>0.100478854637405</v>
      </c>
      <c r="G5">
        <v>1.59240966592781</v>
      </c>
      <c r="H5">
        <v>-0.64686265980202895</v>
      </c>
      <c r="I5">
        <v>0.116821597069069</v>
      </c>
      <c r="J5">
        <v>0.14803970729090399</v>
      </c>
      <c r="K5">
        <v>2.2149270373332102</v>
      </c>
      <c r="L5">
        <v>0.603371789094165</v>
      </c>
      <c r="M5">
        <v>-0.109022244262041</v>
      </c>
      <c r="N5">
        <v>-0.169866294331663</v>
      </c>
      <c r="O5">
        <v>-1.21387933640581</v>
      </c>
      <c r="P5">
        <v>-0.10249043050505301</v>
      </c>
      <c r="Q5">
        <v>-1.2978413825672901</v>
      </c>
      <c r="R5">
        <v>-0.80824360700505704</v>
      </c>
      <c r="S5">
        <v>-0.33264180717398401</v>
      </c>
      <c r="T5">
        <v>-0.49816972369888901</v>
      </c>
      <c r="U5">
        <v>-0.95661676604345303</v>
      </c>
      <c r="V5">
        <v>-1.20423723922309</v>
      </c>
      <c r="W5" s="5">
        <f t="shared" si="0"/>
        <v>1.5048365896610736</v>
      </c>
    </row>
    <row r="6" spans="1:23" x14ac:dyDescent="0.3">
      <c r="A6" s="4" t="s">
        <v>26</v>
      </c>
      <c r="B6">
        <v>1.58917357418271</v>
      </c>
      <c r="C6">
        <v>1.4883254093999501</v>
      </c>
      <c r="D6">
        <v>1.1789044213516799</v>
      </c>
      <c r="E6">
        <v>-1.60053089796491</v>
      </c>
      <c r="F6">
        <v>-0.83006438265097804</v>
      </c>
      <c r="G6">
        <v>-1.0560774772677499</v>
      </c>
      <c r="H6">
        <v>-0.96220776251877005</v>
      </c>
      <c r="I6">
        <v>-0.74324923172181401</v>
      </c>
      <c r="J6">
        <v>-0.62193335872956501</v>
      </c>
      <c r="K6">
        <v>5.9167096786448298E-2</v>
      </c>
      <c r="L6">
        <v>3.5079409931983802E-2</v>
      </c>
      <c r="M6">
        <v>-9.5939900623617E-2</v>
      </c>
      <c r="N6">
        <v>-1.29175247431294</v>
      </c>
      <c r="O6">
        <v>-0.61211830498698905</v>
      </c>
      <c r="P6">
        <v>-2.5092114108421999E-2</v>
      </c>
      <c r="Q6">
        <v>0.92918102834801997</v>
      </c>
      <c r="R6">
        <v>1.35355978108834</v>
      </c>
      <c r="S6">
        <v>0.92491710545254602</v>
      </c>
      <c r="T6">
        <v>-0.126908904167535</v>
      </c>
      <c r="U6">
        <v>-1.1233748989007999</v>
      </c>
      <c r="V6">
        <v>-1.4454447791418501</v>
      </c>
      <c r="W6" s="5">
        <f t="shared" si="0"/>
        <v>1.4188011349781133</v>
      </c>
    </row>
    <row r="7" spans="1:23" x14ac:dyDescent="0.3">
      <c r="A7" s="4" t="s">
        <v>27</v>
      </c>
      <c r="B7">
        <v>1.40939545232316</v>
      </c>
      <c r="C7">
        <v>1.1835980783333799</v>
      </c>
      <c r="D7">
        <v>1.1470479488426899</v>
      </c>
      <c r="E7">
        <v>0.99745011421273799</v>
      </c>
      <c r="F7">
        <v>2.1217362417717701E-2</v>
      </c>
      <c r="G7">
        <v>0.98871174782290505</v>
      </c>
      <c r="H7">
        <v>-1.22312979592195</v>
      </c>
      <c r="I7">
        <v>1.1220803693084</v>
      </c>
      <c r="J7">
        <v>1.06632903551327</v>
      </c>
      <c r="K7">
        <v>0.44900640541130998</v>
      </c>
      <c r="L7">
        <v>8.9567224043014898E-2</v>
      </c>
      <c r="M7">
        <v>-1.05702631389607</v>
      </c>
      <c r="N7">
        <v>0.193438614624557</v>
      </c>
      <c r="O7">
        <v>-0.69298696888773703</v>
      </c>
      <c r="P7">
        <v>-0.999568918288405</v>
      </c>
      <c r="Q7">
        <v>-0.66962220476722401</v>
      </c>
      <c r="R7">
        <v>-0.53861351066335905</v>
      </c>
      <c r="S7">
        <v>-0.84660385269095095</v>
      </c>
      <c r="T7">
        <v>-0.59580950684524803</v>
      </c>
      <c r="U7">
        <v>-1.7764733207905801</v>
      </c>
      <c r="V7">
        <v>-1.69907099824403</v>
      </c>
      <c r="W7" s="5">
        <f t="shared" si="0"/>
        <v>1.2466804931664099</v>
      </c>
    </row>
    <row r="8" spans="1:23" x14ac:dyDescent="0.3">
      <c r="A8" s="4" t="s">
        <v>28</v>
      </c>
      <c r="B8">
        <v>0.811078998812642</v>
      </c>
      <c r="C8">
        <v>1.2631868642711499</v>
      </c>
      <c r="D8">
        <v>1.5630585986774099</v>
      </c>
      <c r="E8">
        <v>-0.235255663467339</v>
      </c>
      <c r="F8">
        <v>-0.68613183554696</v>
      </c>
      <c r="G8">
        <v>-1.4542469406919101</v>
      </c>
      <c r="H8">
        <v>-0.73080066862312199</v>
      </c>
      <c r="I8">
        <v>-3.23315645832256E-2</v>
      </c>
      <c r="J8">
        <v>-1.2839398454731501</v>
      </c>
      <c r="K8">
        <v>-8.0751169769926204E-2</v>
      </c>
      <c r="L8">
        <v>-1.2176163016048001</v>
      </c>
      <c r="M8">
        <v>-2.2444773955747399E-2</v>
      </c>
      <c r="N8">
        <v>-1.32134986879809E-2</v>
      </c>
      <c r="O8">
        <v>0.38658632193823</v>
      </c>
      <c r="P8">
        <v>8.2290563244521206E-2</v>
      </c>
      <c r="Q8">
        <v>1.8230415294703799</v>
      </c>
      <c r="R8">
        <v>1.9875329492457301</v>
      </c>
      <c r="S8">
        <v>0.80356664192502403</v>
      </c>
      <c r="T8">
        <v>-1.40239520955762</v>
      </c>
      <c r="U8">
        <v>-0.77952548929780996</v>
      </c>
      <c r="V8">
        <v>-1.12084369272199</v>
      </c>
      <c r="W8" s="5">
        <f t="shared" si="0"/>
        <v>1.2124414872537341</v>
      </c>
    </row>
    <row r="9" spans="1:23" x14ac:dyDescent="0.3">
      <c r="A9" s="4" t="s">
        <v>29</v>
      </c>
      <c r="B9">
        <v>0.66451978793725897</v>
      </c>
      <c r="C9">
        <v>1.39037965637265</v>
      </c>
      <c r="D9">
        <v>1.57570095900358</v>
      </c>
      <c r="E9">
        <v>0.86810644798222203</v>
      </c>
      <c r="F9">
        <v>1.4992647771448999</v>
      </c>
      <c r="G9">
        <v>3.4687528139005303E-2</v>
      </c>
      <c r="H9">
        <v>0.32668485993514201</v>
      </c>
      <c r="I9">
        <v>0.16761493326160601</v>
      </c>
      <c r="J9">
        <v>-0.25946896657860302</v>
      </c>
      <c r="K9">
        <v>-0.12053649847565</v>
      </c>
      <c r="L9">
        <v>1.1385463094980299</v>
      </c>
      <c r="M9">
        <v>1.71587746264934</v>
      </c>
      <c r="N9">
        <v>0.50313885419314597</v>
      </c>
      <c r="O9">
        <v>-2.6547639992313299E-2</v>
      </c>
      <c r="P9">
        <v>-1.04274788643906</v>
      </c>
      <c r="Q9">
        <v>-0.95715376625274495</v>
      </c>
      <c r="R9">
        <v>-1.38776579725886</v>
      </c>
      <c r="S9">
        <v>-1.7008817224604</v>
      </c>
      <c r="T9">
        <v>-0.86698585226688696</v>
      </c>
      <c r="U9">
        <v>-4.5802378065671903E-2</v>
      </c>
      <c r="V9">
        <v>-0.25040421930891299</v>
      </c>
      <c r="W9" s="5">
        <f t="shared" si="0"/>
        <v>1.2102001344378297</v>
      </c>
    </row>
    <row r="10" spans="1:23" x14ac:dyDescent="0.3">
      <c r="A10" s="4" t="s">
        <v>30</v>
      </c>
      <c r="B10">
        <v>0.88897313713078296</v>
      </c>
      <c r="C10">
        <v>1.25139591810836</v>
      </c>
      <c r="D10">
        <v>1.48534215358227</v>
      </c>
      <c r="E10">
        <v>1.0807811328188299</v>
      </c>
      <c r="F10">
        <v>1.2484393063430901</v>
      </c>
      <c r="G10">
        <v>0.83433743107652902</v>
      </c>
      <c r="H10">
        <v>-0.93926613219342503</v>
      </c>
      <c r="I10">
        <v>-0.68646628145023303</v>
      </c>
      <c r="J10">
        <v>-0.79864687604664897</v>
      </c>
      <c r="K10">
        <v>0.102934040709547</v>
      </c>
      <c r="L10">
        <v>-0.45223835810986401</v>
      </c>
      <c r="M10">
        <v>-0.28388704379220397</v>
      </c>
      <c r="N10">
        <v>0.66138361806145896</v>
      </c>
      <c r="O10">
        <v>0.79042164786365099</v>
      </c>
      <c r="P10">
        <v>0.55112589552686297</v>
      </c>
      <c r="Q10">
        <v>-0.91220586494735001</v>
      </c>
      <c r="R10">
        <v>-7.8004307379924295E-2</v>
      </c>
      <c r="S10">
        <v>-0.64184858185232196</v>
      </c>
      <c r="T10">
        <v>-1.8282351144790401</v>
      </c>
      <c r="U10">
        <v>-2.0780313297697202</v>
      </c>
      <c r="V10">
        <v>-1.66795525259324</v>
      </c>
      <c r="W10" s="5">
        <f t="shared" si="0"/>
        <v>1.2085704029404709</v>
      </c>
    </row>
    <row r="11" spans="1:23" x14ac:dyDescent="0.3">
      <c r="A11" s="4" t="s">
        <v>31</v>
      </c>
      <c r="B11">
        <v>1.6417888326404599</v>
      </c>
      <c r="C11">
        <v>0.959012568318098</v>
      </c>
      <c r="D11">
        <v>0.99547965896151003</v>
      </c>
      <c r="E11">
        <v>-1.9592751726159801</v>
      </c>
      <c r="F11">
        <v>-0.58809087417443995</v>
      </c>
      <c r="G11">
        <v>0.19816554831812599</v>
      </c>
      <c r="H11">
        <v>-0.22923115323211499</v>
      </c>
      <c r="I11">
        <v>0.74224305018403702</v>
      </c>
      <c r="J11">
        <v>-0.34358675085380003</v>
      </c>
      <c r="K11">
        <v>0.73578914645693105</v>
      </c>
      <c r="L11">
        <v>0.48400182598243602</v>
      </c>
      <c r="M11">
        <v>0.81668334380702301</v>
      </c>
      <c r="N11">
        <v>0.179592296546112</v>
      </c>
      <c r="O11">
        <v>0.27088930601872302</v>
      </c>
      <c r="P11">
        <v>-0.49841968180255802</v>
      </c>
      <c r="Q11">
        <v>-1.0580097676423199</v>
      </c>
      <c r="R11">
        <v>-1.1385184238067401</v>
      </c>
      <c r="S11">
        <v>-1.5028621062119301</v>
      </c>
      <c r="T11">
        <v>-0.722603114855357</v>
      </c>
      <c r="U11">
        <v>-0.28470512897738698</v>
      </c>
      <c r="V11">
        <v>-0.39465856808175598</v>
      </c>
      <c r="W11" s="5">
        <f t="shared" si="0"/>
        <v>1.1987603533066895</v>
      </c>
    </row>
    <row r="12" spans="1:23" x14ac:dyDescent="0.3">
      <c r="A12" s="4" t="s">
        <v>32</v>
      </c>
      <c r="B12">
        <v>0.933857629879152</v>
      </c>
      <c r="C12">
        <v>1.5868597465210801</v>
      </c>
      <c r="D12">
        <v>1.0419612619160099</v>
      </c>
      <c r="E12">
        <v>-1.85417293506171</v>
      </c>
      <c r="F12">
        <v>-1.3394287261825899</v>
      </c>
      <c r="G12">
        <v>-1.2663203153304701</v>
      </c>
      <c r="H12">
        <v>9.4051025204757999E-2</v>
      </c>
      <c r="I12">
        <v>-3.3164800833744797E-2</v>
      </c>
      <c r="J12">
        <v>-0.67337102071301103</v>
      </c>
      <c r="K12">
        <v>-0.81623066768929298</v>
      </c>
      <c r="L12">
        <v>-0.59662122143949503</v>
      </c>
      <c r="M12">
        <v>-0.19484463623222001</v>
      </c>
      <c r="N12">
        <v>6.2658275800641997E-2</v>
      </c>
      <c r="O12">
        <v>0.61761132983751699</v>
      </c>
      <c r="P12">
        <v>0.65587982098202202</v>
      </c>
      <c r="Q12">
        <v>0.31468559832489801</v>
      </c>
      <c r="R12">
        <v>0.57553575104787902</v>
      </c>
      <c r="S12">
        <v>-0.97136846379748798</v>
      </c>
      <c r="T12">
        <v>0.30685459630262402</v>
      </c>
      <c r="U12">
        <v>1.63978923639551</v>
      </c>
      <c r="V12">
        <v>0.95324510829463105</v>
      </c>
      <c r="W12" s="5">
        <f t="shared" si="0"/>
        <v>1.187559546105414</v>
      </c>
    </row>
    <row r="13" spans="1:23" x14ac:dyDescent="0.3">
      <c r="A13" s="4" t="s">
        <v>33</v>
      </c>
      <c r="B13">
        <v>1.42393084951922</v>
      </c>
      <c r="C13">
        <v>0.76734186359636702</v>
      </c>
      <c r="D13">
        <v>1.24747299759728</v>
      </c>
      <c r="E13">
        <v>0.72222734667126198</v>
      </c>
      <c r="F13">
        <v>0.59593019806357395</v>
      </c>
      <c r="G13">
        <v>1.3476009722957101</v>
      </c>
      <c r="H13">
        <v>0.80884166317914696</v>
      </c>
      <c r="I13">
        <v>1.5973761582133601</v>
      </c>
      <c r="J13">
        <v>0.74245942589466496</v>
      </c>
      <c r="K13">
        <v>0.417491993824122</v>
      </c>
      <c r="L13">
        <v>0.26447205040097199</v>
      </c>
      <c r="M13">
        <v>-3.8191371585381398E-2</v>
      </c>
      <c r="N13">
        <v>-1.2423727638328199</v>
      </c>
      <c r="O13">
        <v>-0.80930999069966503</v>
      </c>
      <c r="P13">
        <v>0.29930133984492002</v>
      </c>
      <c r="Q13">
        <v>-1.00798055678715</v>
      </c>
      <c r="R13">
        <v>-1.0234782289172699</v>
      </c>
      <c r="S13">
        <v>-0.52931565359086397</v>
      </c>
      <c r="T13">
        <v>-1.23115889620164</v>
      </c>
      <c r="U13">
        <v>-1.68394351387071</v>
      </c>
      <c r="V13">
        <v>-1.2198605313311399</v>
      </c>
      <c r="W13" s="5">
        <f t="shared" si="0"/>
        <v>1.1462485702376224</v>
      </c>
    </row>
    <row r="14" spans="1:23" x14ac:dyDescent="0.3">
      <c r="A14" s="4" t="s">
        <v>34</v>
      </c>
      <c r="B14">
        <v>0.43977732727128799</v>
      </c>
      <c r="C14">
        <v>1.59077508158319</v>
      </c>
      <c r="D14">
        <v>1.2630631566546899</v>
      </c>
      <c r="E14">
        <v>-1.18710663695178</v>
      </c>
      <c r="F14">
        <v>-1.2028742426951999</v>
      </c>
      <c r="G14">
        <v>-1.70304272710217</v>
      </c>
      <c r="H14">
        <v>-0.79382766204657196</v>
      </c>
      <c r="I14">
        <v>0.542517153238946</v>
      </c>
      <c r="J14">
        <v>-8.7351378827823498E-2</v>
      </c>
      <c r="K14">
        <v>-0.86770504823935601</v>
      </c>
      <c r="L14">
        <v>-1.45091915128046</v>
      </c>
      <c r="M14">
        <v>-0.46858831446850102</v>
      </c>
      <c r="N14">
        <v>-0.24624582542756701</v>
      </c>
      <c r="O14">
        <v>-1.1846210006055</v>
      </c>
      <c r="P14">
        <v>1.38942010492406</v>
      </c>
      <c r="Q14">
        <v>0.31374376827811001</v>
      </c>
      <c r="R14">
        <v>-0.106913328330249</v>
      </c>
      <c r="S14">
        <v>0.14130876429920899</v>
      </c>
      <c r="T14">
        <v>0.67597789320110901</v>
      </c>
      <c r="U14">
        <v>-0.59031067325852304</v>
      </c>
      <c r="V14">
        <v>0.77592770111202802</v>
      </c>
      <c r="W14" s="5">
        <f t="shared" si="0"/>
        <v>1.0978718551697226</v>
      </c>
    </row>
    <row r="15" spans="1:23" ht="15" thickBot="1" x14ac:dyDescent="0.35">
      <c r="A15" s="6" t="s">
        <v>35</v>
      </c>
      <c r="B15" s="7">
        <v>1.3559207123040899</v>
      </c>
      <c r="C15" s="7">
        <v>1.1538697845525101</v>
      </c>
      <c r="D15" s="7">
        <v>0.65886517503727704</v>
      </c>
      <c r="E15" s="7">
        <v>-1.12607408647236</v>
      </c>
      <c r="F15" s="7">
        <v>-1.5319029873846499</v>
      </c>
      <c r="G15" s="7">
        <v>-1.47901809655321</v>
      </c>
      <c r="H15" s="7">
        <v>-0.83025626565493205</v>
      </c>
      <c r="I15" s="7">
        <v>-0.37013001921354199</v>
      </c>
      <c r="J15" s="7">
        <v>-1.62393871884452</v>
      </c>
      <c r="K15" s="7">
        <v>-0.31683100086135602</v>
      </c>
      <c r="L15" s="7">
        <v>-0.117562165989768</v>
      </c>
      <c r="M15" s="7">
        <v>-8.7532717483822006E-2</v>
      </c>
      <c r="N15" s="7">
        <v>-0.130006718684438</v>
      </c>
      <c r="O15" s="7">
        <v>-0.55073228584529299</v>
      </c>
      <c r="P15" s="7">
        <v>-0.34460206126535398</v>
      </c>
      <c r="Q15" s="7">
        <v>2.32994191352448E-2</v>
      </c>
      <c r="R15" s="7">
        <v>0.63937966731996398</v>
      </c>
      <c r="S15" s="7">
        <v>-0.74887864967316098</v>
      </c>
      <c r="T15" s="7">
        <v>0.26699677027044899</v>
      </c>
      <c r="U15" s="7">
        <v>-0.27822389542509401</v>
      </c>
      <c r="V15" s="7">
        <v>-6.1950660838917398E-2</v>
      </c>
      <c r="W15" s="8">
        <f t="shared" si="0"/>
        <v>1.056218557297959</v>
      </c>
    </row>
    <row r="16" spans="1:23" ht="15" thickTop="1" x14ac:dyDescent="0.3">
      <c r="A16" t="s">
        <v>36</v>
      </c>
      <c r="B16">
        <v>1.6995323673340199</v>
      </c>
      <c r="C16">
        <v>-0.47184416346029501</v>
      </c>
      <c r="D16">
        <v>1.6472116215050501</v>
      </c>
      <c r="E16">
        <v>-1.9966597460742901</v>
      </c>
      <c r="F16">
        <v>-0.80936793569266696</v>
      </c>
      <c r="G16">
        <v>0.73373187341407697</v>
      </c>
      <c r="H16">
        <v>-0.25563310825616398</v>
      </c>
      <c r="I16">
        <v>-0.50657199815295895</v>
      </c>
      <c r="J16">
        <v>1.23028362351951</v>
      </c>
      <c r="K16">
        <v>1.0551611564882899</v>
      </c>
      <c r="L16">
        <v>-0.89891249366897896</v>
      </c>
      <c r="M16">
        <v>-0.117576288891693</v>
      </c>
      <c r="N16">
        <v>0.201166102239939</v>
      </c>
      <c r="O16">
        <v>0.64066814372387604</v>
      </c>
      <c r="P16">
        <v>-0.22676798298679099</v>
      </c>
      <c r="Q16">
        <v>-1.37229657378267</v>
      </c>
      <c r="R16">
        <v>-0.98143171433805898</v>
      </c>
      <c r="S16">
        <v>-1.35588309581007</v>
      </c>
      <c r="T16">
        <v>-0.82382325399067102</v>
      </c>
      <c r="U16">
        <v>-0.33889651552092898</v>
      </c>
      <c r="V16">
        <v>0.30629442351764402</v>
      </c>
      <c r="W16">
        <f t="shared" si="0"/>
        <v>0.9582999417929251</v>
      </c>
    </row>
    <row r="17" spans="1:23" x14ac:dyDescent="0.3">
      <c r="A17" t="s">
        <v>37</v>
      </c>
      <c r="B17">
        <v>1.30880680352836</v>
      </c>
      <c r="C17">
        <v>0.30409317275228798</v>
      </c>
      <c r="D17">
        <v>0.98807469749110699</v>
      </c>
      <c r="E17">
        <v>-3.6386617361508597E-2</v>
      </c>
      <c r="F17">
        <v>0.31406974920964698</v>
      </c>
      <c r="G17">
        <v>1.55866438682597</v>
      </c>
      <c r="H17">
        <v>0.66068735878711005</v>
      </c>
      <c r="I17">
        <v>-0.10380819584903</v>
      </c>
      <c r="J17">
        <v>1.00958204795495</v>
      </c>
      <c r="K17">
        <v>1.73781849553001</v>
      </c>
      <c r="L17">
        <v>0.60340953967063304</v>
      </c>
      <c r="M17">
        <v>-1.3062300988825499</v>
      </c>
      <c r="N17">
        <v>-0.42074435103207902</v>
      </c>
      <c r="O17">
        <v>-0.69685634391058204</v>
      </c>
      <c r="P17">
        <v>-0.218655725403892</v>
      </c>
      <c r="Q17">
        <v>-1.44214830778245</v>
      </c>
      <c r="R17">
        <v>-1.0997748237377301</v>
      </c>
      <c r="S17">
        <v>-0.456560700402525</v>
      </c>
      <c r="T17">
        <v>-1.53631700010415</v>
      </c>
      <c r="U17">
        <v>-1.6205904548485599</v>
      </c>
      <c r="V17">
        <v>-1.4254386996311801</v>
      </c>
      <c r="W17">
        <f t="shared" si="0"/>
        <v>0.86699155792391824</v>
      </c>
    </row>
    <row r="18" spans="1:23" x14ac:dyDescent="0.3">
      <c r="A18" t="s">
        <v>38</v>
      </c>
      <c r="B18">
        <v>1.4397392117368399</v>
      </c>
      <c r="C18">
        <v>0.22354149041639201</v>
      </c>
      <c r="D18">
        <v>0.86597932385057796</v>
      </c>
      <c r="E18">
        <v>-0.86421448460781203</v>
      </c>
      <c r="F18">
        <v>-1.5156097967459901E-2</v>
      </c>
      <c r="G18">
        <v>-0.13524249859347101</v>
      </c>
      <c r="H18">
        <v>1.1399688531202501</v>
      </c>
      <c r="I18">
        <v>-0.48377021527650099</v>
      </c>
      <c r="J18">
        <v>-0.23658974485360201</v>
      </c>
      <c r="K18">
        <v>2.7880393866058402</v>
      </c>
      <c r="L18">
        <v>1.30561653659146</v>
      </c>
      <c r="M18">
        <v>-0.28313726275829099</v>
      </c>
      <c r="N18">
        <v>-0.50270733824101999</v>
      </c>
      <c r="O18">
        <v>-1.3419696635492799</v>
      </c>
      <c r="P18">
        <v>-1.1791770206727801</v>
      </c>
      <c r="Q18">
        <v>-1.0998521007684801</v>
      </c>
      <c r="R18">
        <v>-0.23263770698376901</v>
      </c>
      <c r="S18">
        <v>-0.53334459548455704</v>
      </c>
      <c r="T18">
        <v>-0.78759511067528298</v>
      </c>
      <c r="U18">
        <v>-0.57390939539417796</v>
      </c>
      <c r="V18">
        <v>-1.1275349266403401</v>
      </c>
      <c r="W18">
        <f t="shared" si="0"/>
        <v>0.84308667533460324</v>
      </c>
    </row>
    <row r="19" spans="1:23" x14ac:dyDescent="0.3">
      <c r="A19" t="s">
        <v>39</v>
      </c>
      <c r="B19">
        <v>0.77306262740111198</v>
      </c>
      <c r="C19">
        <v>1.1996172586793801</v>
      </c>
      <c r="D19">
        <v>0.55128029843514803</v>
      </c>
      <c r="E19">
        <v>-7.7799530486854104E-2</v>
      </c>
      <c r="F19">
        <v>-0.94284323057229702</v>
      </c>
      <c r="G19">
        <v>-0.49057104453578398</v>
      </c>
      <c r="H19">
        <v>0.72122627529849503</v>
      </c>
      <c r="I19">
        <v>-1.0842564854535</v>
      </c>
      <c r="J19">
        <v>-0.35996960735591299</v>
      </c>
      <c r="K19">
        <v>-0.61940117922747195</v>
      </c>
      <c r="L19">
        <v>0.85712398127209799</v>
      </c>
      <c r="M19">
        <v>-0.232226892755758</v>
      </c>
      <c r="N19">
        <v>-1.0850561614360299</v>
      </c>
      <c r="O19">
        <v>-0.35638045396393903</v>
      </c>
      <c r="P19">
        <v>0.90095290857972399</v>
      </c>
      <c r="Q19">
        <v>-0.24137897830339</v>
      </c>
      <c r="R19">
        <v>-1.1758287842571999</v>
      </c>
      <c r="S19">
        <v>-0.92211652401276201</v>
      </c>
      <c r="T19">
        <v>0.44496646025638198</v>
      </c>
      <c r="U19">
        <v>-1.4280276001485201E-2</v>
      </c>
      <c r="V19">
        <v>-1.84179057804817</v>
      </c>
      <c r="W19">
        <f t="shared" si="0"/>
        <v>0.84132006150521332</v>
      </c>
    </row>
    <row r="20" spans="1:23" x14ac:dyDescent="0.3">
      <c r="A20" t="s">
        <v>40</v>
      </c>
      <c r="B20">
        <v>-0.19336330840070401</v>
      </c>
      <c r="C20">
        <v>0.92660873198965299</v>
      </c>
      <c r="D20">
        <v>1.31431297716711</v>
      </c>
      <c r="E20">
        <v>0.63010128426837797</v>
      </c>
      <c r="F20">
        <v>1.4107971499087999</v>
      </c>
      <c r="G20">
        <v>0.142518535706704</v>
      </c>
      <c r="H20">
        <v>1.81095715283626</v>
      </c>
      <c r="I20">
        <v>1.21429140980714</v>
      </c>
      <c r="J20">
        <v>-0.85542887289658098</v>
      </c>
      <c r="K20">
        <v>0.65745174884649304</v>
      </c>
      <c r="L20">
        <v>-0.97843987874974403</v>
      </c>
      <c r="M20">
        <v>-1.3153894751700699E-2</v>
      </c>
      <c r="N20">
        <v>-0.477168765749304</v>
      </c>
      <c r="O20">
        <v>0.58818227255699695</v>
      </c>
      <c r="P20">
        <v>-0.94349641663033401</v>
      </c>
      <c r="Q20">
        <v>-1.6326039674558701</v>
      </c>
      <c r="R20">
        <v>-0.81181446239788702</v>
      </c>
      <c r="S20">
        <v>-0.27500466822824898</v>
      </c>
      <c r="T20">
        <v>0.37597107589263601</v>
      </c>
      <c r="U20">
        <v>0.47276644890104702</v>
      </c>
      <c r="V20">
        <v>1.1174862903078999</v>
      </c>
      <c r="W20">
        <f t="shared" si="0"/>
        <v>0.68251946691868637</v>
      </c>
    </row>
    <row r="21" spans="1:23" x14ac:dyDescent="0.3">
      <c r="A21" t="s">
        <v>41</v>
      </c>
      <c r="B21">
        <v>-0.17760133109905701</v>
      </c>
      <c r="C21">
        <v>0.70332590174785403</v>
      </c>
      <c r="D21">
        <v>1.38568569682836</v>
      </c>
      <c r="E21">
        <v>0.38705265198925698</v>
      </c>
      <c r="F21">
        <v>2.7054487025420699E-2</v>
      </c>
      <c r="G21">
        <v>0.55860248368757004</v>
      </c>
      <c r="H21">
        <v>0.24471180947232599</v>
      </c>
      <c r="I21">
        <v>5.0116913104050698E-2</v>
      </c>
      <c r="J21">
        <v>4.8081154209832097E-2</v>
      </c>
      <c r="K21">
        <v>-0.69126917420920597</v>
      </c>
      <c r="L21">
        <v>1.64803184411211</v>
      </c>
      <c r="M21">
        <v>-1.19515669264187</v>
      </c>
      <c r="N21">
        <v>1.0734748896835999</v>
      </c>
      <c r="O21">
        <v>0.99991149583866501</v>
      </c>
      <c r="P21">
        <v>0.40289227044544201</v>
      </c>
      <c r="Q21">
        <v>-1.29430782634512E-2</v>
      </c>
      <c r="R21">
        <v>-1.6063823224567599E-2</v>
      </c>
      <c r="S21">
        <v>-2.7548391274157198</v>
      </c>
      <c r="T21">
        <v>0.30155845958336602</v>
      </c>
      <c r="U21">
        <v>1.1003180913010999</v>
      </c>
      <c r="V21">
        <v>-0.72787198836056</v>
      </c>
      <c r="W21">
        <f t="shared" si="0"/>
        <v>0.63713675582571894</v>
      </c>
    </row>
    <row r="22" spans="1:23" x14ac:dyDescent="0.3">
      <c r="A22" t="s">
        <v>42</v>
      </c>
      <c r="B22">
        <v>0.58167334866866105</v>
      </c>
      <c r="C22">
        <v>0.67565489016743596</v>
      </c>
      <c r="D22">
        <v>0.62309397486187201</v>
      </c>
      <c r="E22">
        <v>8.6420159266623706E-2</v>
      </c>
      <c r="F22">
        <v>-0.73918588910115002</v>
      </c>
      <c r="G22">
        <v>-1.1336265281117399</v>
      </c>
      <c r="H22">
        <v>0.68797335530859405</v>
      </c>
      <c r="I22">
        <v>4.21228921525564E-2</v>
      </c>
      <c r="J22">
        <v>1.23375206140388E-2</v>
      </c>
      <c r="K22">
        <v>0.83556808178833797</v>
      </c>
      <c r="L22">
        <v>1.1109186356626899</v>
      </c>
      <c r="M22">
        <v>1.8299746577714999</v>
      </c>
      <c r="N22">
        <v>-0.433601914562672</v>
      </c>
      <c r="O22">
        <v>-0.96114858018253002</v>
      </c>
      <c r="P22">
        <v>-0.98793896189521202</v>
      </c>
      <c r="Q22">
        <v>0.64068087978902299</v>
      </c>
      <c r="R22">
        <v>0.21964319374271099</v>
      </c>
      <c r="S22">
        <v>-1.0132718636671201</v>
      </c>
      <c r="T22">
        <v>1.24366056615026</v>
      </c>
      <c r="U22">
        <v>1.31919744993258</v>
      </c>
      <c r="V22">
        <v>0.60862180254918496</v>
      </c>
      <c r="W22">
        <f t="shared" si="0"/>
        <v>0.6268074045659896</v>
      </c>
    </row>
    <row r="23" spans="1:23" x14ac:dyDescent="0.3">
      <c r="A23" t="s">
        <v>43</v>
      </c>
      <c r="B23">
        <v>0.59046505816567996</v>
      </c>
      <c r="C23">
        <v>0.66942579317707296</v>
      </c>
      <c r="D23">
        <v>0.58158708994798902</v>
      </c>
      <c r="E23">
        <v>-1.88768298480484</v>
      </c>
      <c r="F23">
        <v>-1.7687110952799401</v>
      </c>
      <c r="G23">
        <v>-1.81986963196931</v>
      </c>
      <c r="H23">
        <v>-0.69513715473928905</v>
      </c>
      <c r="I23">
        <v>-1.16260960785183</v>
      </c>
      <c r="J23">
        <v>-0.35764600827951099</v>
      </c>
      <c r="K23">
        <v>-7.9367345645293394E-2</v>
      </c>
      <c r="L23">
        <v>0.58333003411610895</v>
      </c>
      <c r="M23">
        <v>0.14710790146317501</v>
      </c>
      <c r="N23">
        <v>0.17198423890391201</v>
      </c>
      <c r="O23">
        <v>0.28267791590018199</v>
      </c>
      <c r="P23">
        <v>0.463549647830517</v>
      </c>
      <c r="Q23">
        <v>1.2869272103192899</v>
      </c>
      <c r="R23">
        <v>1.5158904627374299</v>
      </c>
      <c r="S23">
        <v>-0.34480330400734199</v>
      </c>
      <c r="T23">
        <v>0.97977349103434497</v>
      </c>
      <c r="U23">
        <v>0.92617013157109795</v>
      </c>
      <c r="V23">
        <v>0.94108033448700101</v>
      </c>
      <c r="W23">
        <f t="shared" si="0"/>
        <v>0.61382598043024739</v>
      </c>
    </row>
    <row r="24" spans="1:23" x14ac:dyDescent="0.3">
      <c r="A24" t="s">
        <v>44</v>
      </c>
      <c r="B24">
        <v>0.59729860258591505</v>
      </c>
      <c r="C24">
        <v>0.21229502977527301</v>
      </c>
      <c r="D24">
        <v>1.0216835581236801</v>
      </c>
      <c r="E24">
        <v>0.99828544091146598</v>
      </c>
      <c r="F24">
        <v>1.5829988268967099</v>
      </c>
      <c r="G24">
        <v>1.37303400401972</v>
      </c>
      <c r="H24">
        <v>0.33296978185654402</v>
      </c>
      <c r="I24">
        <v>0.55073245886864397</v>
      </c>
      <c r="J24">
        <v>0.72280064707659397</v>
      </c>
      <c r="K24">
        <v>0.83250858952007101</v>
      </c>
      <c r="L24">
        <v>-0.90120050711050104</v>
      </c>
      <c r="M24">
        <v>-0.98057005862245294</v>
      </c>
      <c r="N24">
        <v>0.420320425315233</v>
      </c>
      <c r="O24">
        <v>0.138567146042859</v>
      </c>
      <c r="P24">
        <v>0.47959833208513097</v>
      </c>
      <c r="Q24">
        <v>-1.0101111784524699</v>
      </c>
      <c r="R24">
        <v>-1.4034515073878799</v>
      </c>
      <c r="S24">
        <v>-0.62581129219276099</v>
      </c>
      <c r="T24">
        <v>-1.3842326541141201</v>
      </c>
      <c r="U24">
        <v>-1.4915777663571099</v>
      </c>
      <c r="V24">
        <v>-1.15516141028649</v>
      </c>
      <c r="W24">
        <f t="shared" si="0"/>
        <v>0.61042573016162271</v>
      </c>
    </row>
    <row r="25" spans="1:23" x14ac:dyDescent="0.3">
      <c r="A25" t="s">
        <v>45</v>
      </c>
      <c r="B25">
        <v>0.68914318306062605</v>
      </c>
      <c r="C25">
        <v>-3.4345176522010399E-3</v>
      </c>
      <c r="D25">
        <v>0.64757213220789001</v>
      </c>
      <c r="E25">
        <v>0.36349377337286498</v>
      </c>
      <c r="F25">
        <v>0.33568017084382701</v>
      </c>
      <c r="G25">
        <v>1.09007278140886</v>
      </c>
      <c r="H25">
        <v>1.8071879251707701</v>
      </c>
      <c r="I25">
        <v>1.45266150493499</v>
      </c>
      <c r="J25">
        <v>0.137493664685478</v>
      </c>
      <c r="K25">
        <v>1.9077365335316101</v>
      </c>
      <c r="L25">
        <v>-0.420793271004128</v>
      </c>
      <c r="M25">
        <v>-0.490921053680414</v>
      </c>
      <c r="N25">
        <v>-0.52747544220368503</v>
      </c>
      <c r="O25">
        <v>-1.3402069815675399</v>
      </c>
      <c r="P25">
        <v>-1.0240427885213299</v>
      </c>
      <c r="Q25">
        <v>-1.8313436815314399</v>
      </c>
      <c r="R25">
        <v>-1.4796242349511199</v>
      </c>
      <c r="S25">
        <v>-0.67243451107500296</v>
      </c>
      <c r="T25">
        <v>-0.33744753671035799</v>
      </c>
      <c r="U25">
        <v>-1.42500482055541</v>
      </c>
      <c r="V25">
        <v>-0.18390839910848</v>
      </c>
      <c r="W25">
        <f t="shared" si="0"/>
        <v>0.44442693253877169</v>
      </c>
    </row>
    <row r="26" spans="1:23" x14ac:dyDescent="0.3">
      <c r="A26" t="s">
        <v>46</v>
      </c>
      <c r="B26">
        <v>0.84358338403887401</v>
      </c>
      <c r="C26">
        <v>-0.20396845903598401</v>
      </c>
      <c r="D26">
        <v>0.64516145540368397</v>
      </c>
      <c r="E26">
        <v>-0.58214501373375105</v>
      </c>
      <c r="F26">
        <v>-0.72353580403468698</v>
      </c>
      <c r="G26">
        <v>0.480736276846708</v>
      </c>
      <c r="H26">
        <v>1.1917222189177601</v>
      </c>
      <c r="I26">
        <v>1.0982590384708599</v>
      </c>
      <c r="J26">
        <v>1.1577821191578399</v>
      </c>
      <c r="K26">
        <v>-0.84294957198588205</v>
      </c>
      <c r="L26">
        <v>-1.5211055299013301</v>
      </c>
      <c r="M26">
        <v>-0.77004932083022604</v>
      </c>
      <c r="N26">
        <v>-0.42619618550112098</v>
      </c>
      <c r="O26">
        <v>-0.73999776765348901</v>
      </c>
      <c r="P26">
        <v>-0.68438680292365095</v>
      </c>
      <c r="Q26">
        <v>0.65367721677622304</v>
      </c>
      <c r="R26">
        <v>0.35179176966338399</v>
      </c>
      <c r="S26">
        <v>1.0358922531131001</v>
      </c>
      <c r="T26">
        <v>-0.272101656181649</v>
      </c>
      <c r="U26">
        <v>-0.73530481724076702</v>
      </c>
      <c r="V26">
        <v>0.36237771486668202</v>
      </c>
      <c r="W26">
        <f t="shared" si="0"/>
        <v>0.42825879346885798</v>
      </c>
    </row>
    <row r="27" spans="1:23" x14ac:dyDescent="0.3">
      <c r="A27" t="s">
        <v>47</v>
      </c>
      <c r="B27">
        <v>0.225219461246631</v>
      </c>
      <c r="C27">
        <v>0.46182772225832802</v>
      </c>
      <c r="D27">
        <v>0.26151107490667502</v>
      </c>
      <c r="E27">
        <v>-0.119736535377127</v>
      </c>
      <c r="F27">
        <v>0.85793881371132297</v>
      </c>
      <c r="G27">
        <v>0.64295360905296794</v>
      </c>
      <c r="H27">
        <v>-0.27373376327138899</v>
      </c>
      <c r="I27">
        <v>-1.72019672481956</v>
      </c>
      <c r="J27">
        <v>0.80073590768867098</v>
      </c>
      <c r="K27">
        <v>0.40948893959967603</v>
      </c>
      <c r="L27">
        <v>-1.16690314822367</v>
      </c>
      <c r="M27">
        <v>-1.3757477561403899</v>
      </c>
      <c r="N27">
        <v>-0.53604244886200203</v>
      </c>
      <c r="O27">
        <v>-0.35474991642783499</v>
      </c>
      <c r="P27">
        <v>-0.49773350877231898</v>
      </c>
      <c r="Q27">
        <v>0.441654378304213</v>
      </c>
      <c r="R27">
        <v>0.62765163184817496</v>
      </c>
      <c r="S27">
        <v>0.36472585272070301</v>
      </c>
      <c r="T27">
        <v>-1.36694845795161</v>
      </c>
      <c r="U27">
        <v>-1.57160089467136</v>
      </c>
      <c r="V27">
        <v>-1.2777514412690001</v>
      </c>
      <c r="W27">
        <f t="shared" si="0"/>
        <v>0.31618608613721133</v>
      </c>
    </row>
    <row r="28" spans="1:23" x14ac:dyDescent="0.3">
      <c r="A28" t="s">
        <v>48</v>
      </c>
      <c r="B28">
        <v>0.89465272258219297</v>
      </c>
      <c r="C28">
        <v>-0.50791177653694997</v>
      </c>
      <c r="D28">
        <v>0.32032243307838698</v>
      </c>
      <c r="E28">
        <v>-1.42102197978014</v>
      </c>
      <c r="F28">
        <v>-1.05826973669501</v>
      </c>
      <c r="G28">
        <v>-3.9411243031274197E-2</v>
      </c>
      <c r="H28">
        <v>1.9100805869373501</v>
      </c>
      <c r="I28">
        <v>1.64060585472806</v>
      </c>
      <c r="J28">
        <v>0.80543409381653397</v>
      </c>
      <c r="K28">
        <v>-0.12579505818488701</v>
      </c>
      <c r="L28">
        <v>-0.73416404230424503</v>
      </c>
      <c r="M28">
        <v>-0.28202569557129198</v>
      </c>
      <c r="N28">
        <v>-0.327617095839632</v>
      </c>
      <c r="O28">
        <v>-1.21256897368057</v>
      </c>
      <c r="P28">
        <v>-1.12149625304288</v>
      </c>
      <c r="Q28">
        <v>1.24121782776788</v>
      </c>
      <c r="R28">
        <v>0.48547165768199502</v>
      </c>
      <c r="S28">
        <v>0.477804766238765</v>
      </c>
      <c r="T28">
        <v>0.68378652584133204</v>
      </c>
      <c r="U28">
        <v>-0.21622290446325501</v>
      </c>
      <c r="V28">
        <v>0.15169722835831101</v>
      </c>
      <c r="W28">
        <f t="shared" si="0"/>
        <v>0.23568779304121001</v>
      </c>
    </row>
    <row r="29" spans="1:23" x14ac:dyDescent="0.3">
      <c r="A29" t="s">
        <v>49</v>
      </c>
      <c r="B29">
        <v>0.153782682632852</v>
      </c>
      <c r="C29">
        <v>0.51442471095304898</v>
      </c>
      <c r="D29">
        <v>1.8408139730609101E-2</v>
      </c>
      <c r="E29">
        <v>1.3676713242726799</v>
      </c>
      <c r="F29">
        <v>1.2490610698915501</v>
      </c>
      <c r="G29">
        <v>1.3512587220495</v>
      </c>
      <c r="H29">
        <v>-1.8482612091553501</v>
      </c>
      <c r="I29">
        <v>-1.2308795240917301</v>
      </c>
      <c r="J29">
        <v>-0.42179134718210798</v>
      </c>
      <c r="K29">
        <v>-7.9046778554195396E-2</v>
      </c>
      <c r="L29">
        <v>0.49635069397901899</v>
      </c>
      <c r="M29">
        <v>-0.52989490064246003</v>
      </c>
      <c r="N29">
        <v>-0.322484799395239</v>
      </c>
      <c r="O29">
        <v>0.29581906555710802</v>
      </c>
      <c r="P29">
        <v>0.174290579203252</v>
      </c>
      <c r="Q29">
        <v>-1.24928475663447</v>
      </c>
      <c r="R29">
        <v>-0.50795597662568404</v>
      </c>
      <c r="S29">
        <v>-0.22682316539130101</v>
      </c>
      <c r="T29">
        <v>-1.44578624847403</v>
      </c>
      <c r="U29">
        <v>-0.82594877575924996</v>
      </c>
      <c r="V29">
        <v>-1.1671430329539501</v>
      </c>
      <c r="W29">
        <f t="shared" si="0"/>
        <v>0.22887184443883668</v>
      </c>
    </row>
    <row r="30" spans="1:23" x14ac:dyDescent="0.3">
      <c r="A30" t="s">
        <v>50</v>
      </c>
      <c r="B30">
        <v>-0.89596533907128195</v>
      </c>
      <c r="C30">
        <v>0.897469094083028</v>
      </c>
      <c r="D30">
        <v>0.62884129797815203</v>
      </c>
      <c r="E30">
        <v>-0.240334520769793</v>
      </c>
      <c r="F30">
        <v>-0.117032553289036</v>
      </c>
      <c r="G30">
        <v>-0.92382820368061003</v>
      </c>
      <c r="H30">
        <v>-0.97286804828953299</v>
      </c>
      <c r="I30">
        <v>-1.90134255388969</v>
      </c>
      <c r="J30">
        <v>-1.3875327165214799</v>
      </c>
      <c r="K30">
        <v>-1.2970456305884301E-2</v>
      </c>
      <c r="L30">
        <v>-0.80911840191168705</v>
      </c>
      <c r="M30">
        <v>9.4212841578397405E-2</v>
      </c>
      <c r="N30">
        <v>0.70994176234082795</v>
      </c>
      <c r="O30">
        <v>0.94088462213770596</v>
      </c>
      <c r="P30">
        <v>-0.695682899235742</v>
      </c>
      <c r="Q30">
        <v>2.5747494519209901</v>
      </c>
      <c r="R30">
        <v>0.839699318046086</v>
      </c>
      <c r="S30">
        <v>0.95812436067606799</v>
      </c>
      <c r="T30">
        <v>-0.62024005407027005</v>
      </c>
      <c r="U30">
        <v>-0.43689485719458898</v>
      </c>
      <c r="V30">
        <v>-0.30244394548626202</v>
      </c>
      <c r="W30">
        <f t="shared" si="0"/>
        <v>0.21011501766329935</v>
      </c>
    </row>
    <row r="31" spans="1:23" x14ac:dyDescent="0.3">
      <c r="A31" t="s">
        <v>51</v>
      </c>
      <c r="B31">
        <v>1.04255604261591</v>
      </c>
      <c r="C31">
        <v>-0.58076612409174699</v>
      </c>
      <c r="D31">
        <v>-0.119907294990761</v>
      </c>
      <c r="E31">
        <v>-0.130645248397185</v>
      </c>
      <c r="F31">
        <v>0.22219826009311</v>
      </c>
      <c r="G31">
        <v>0.49570238241055797</v>
      </c>
      <c r="H31">
        <v>-0.79937208889323697</v>
      </c>
      <c r="I31">
        <v>-0.93342487099705995</v>
      </c>
      <c r="J31">
        <v>0.27456870089477903</v>
      </c>
      <c r="K31">
        <v>1.7664416878709099</v>
      </c>
      <c r="L31">
        <v>-5.32396265532218E-2</v>
      </c>
      <c r="M31">
        <v>-1.2647289378359401</v>
      </c>
      <c r="N31">
        <v>0.43772425033268297</v>
      </c>
      <c r="O31">
        <v>0.61086860038670499</v>
      </c>
      <c r="P31">
        <v>1.7751950938544101</v>
      </c>
      <c r="Q31">
        <v>-0.49542622592908903</v>
      </c>
      <c r="R31">
        <v>-0.210546342434488</v>
      </c>
      <c r="S31">
        <v>-6.2541836963857497E-2</v>
      </c>
      <c r="T31">
        <v>-1.36691700524714</v>
      </c>
      <c r="U31">
        <v>-1.65186883898669</v>
      </c>
      <c r="V31">
        <v>-2.0235143281745702</v>
      </c>
      <c r="W31">
        <f t="shared" si="0"/>
        <v>0.11396087451113397</v>
      </c>
    </row>
    <row r="32" spans="1:23" x14ac:dyDescent="0.3">
      <c r="A32" t="s">
        <v>52</v>
      </c>
      <c r="B32">
        <v>-0.40530865629622498</v>
      </c>
      <c r="C32">
        <v>0.22148234622612201</v>
      </c>
      <c r="D32">
        <v>0.465265159358284</v>
      </c>
      <c r="E32">
        <v>-1.47660014790487</v>
      </c>
      <c r="F32">
        <v>-0.87930872348945799</v>
      </c>
      <c r="G32">
        <v>-2.3167222836221102</v>
      </c>
      <c r="H32">
        <v>-0.133398810791825</v>
      </c>
      <c r="I32">
        <v>-0.41579618668959101</v>
      </c>
      <c r="J32">
        <v>-0.40202336142592898</v>
      </c>
      <c r="K32">
        <v>-0.172823280914808</v>
      </c>
      <c r="L32">
        <v>2.10592790557057</v>
      </c>
      <c r="M32">
        <v>0.48547669942444799</v>
      </c>
      <c r="N32">
        <v>-0.215884868801792</v>
      </c>
      <c r="O32">
        <v>1.2487964376213301</v>
      </c>
      <c r="P32">
        <v>1.2894387173892601</v>
      </c>
      <c r="Q32">
        <v>1.0072799215015</v>
      </c>
      <c r="R32">
        <v>0.22570104279498801</v>
      </c>
      <c r="S32">
        <v>-5.4913222712333898E-2</v>
      </c>
      <c r="T32">
        <v>-0.68905813953485895</v>
      </c>
      <c r="U32">
        <v>9.1707491234769706E-2</v>
      </c>
      <c r="V32">
        <v>-0.39449471700761601</v>
      </c>
      <c r="W32">
        <f t="shared" si="0"/>
        <v>9.3812949762727013E-2</v>
      </c>
    </row>
    <row r="33" spans="1:23" x14ac:dyDescent="0.3">
      <c r="A33" t="s">
        <v>53</v>
      </c>
      <c r="B33">
        <v>0.60451020199583705</v>
      </c>
      <c r="C33">
        <v>-0.15509154468101499</v>
      </c>
      <c r="D33">
        <v>-0.27192730600444298</v>
      </c>
      <c r="E33">
        <v>1.56422246448777</v>
      </c>
      <c r="F33">
        <v>1.7507006929967801</v>
      </c>
      <c r="G33">
        <v>1.85601269765778</v>
      </c>
      <c r="H33">
        <v>-0.28644295797849301</v>
      </c>
      <c r="I33">
        <v>-3.6958923654023701E-2</v>
      </c>
      <c r="J33">
        <v>-4.3342792324728797E-2</v>
      </c>
      <c r="K33">
        <v>0.45679538382747198</v>
      </c>
      <c r="L33">
        <v>-7.5406944747260798E-2</v>
      </c>
      <c r="M33">
        <v>-0.85670575106201696</v>
      </c>
      <c r="N33">
        <v>-1.08875090590449</v>
      </c>
      <c r="O33">
        <v>-0.63228707855386901</v>
      </c>
      <c r="P33">
        <v>-0.165267298052025</v>
      </c>
      <c r="Q33">
        <v>1.1556535451426</v>
      </c>
      <c r="R33">
        <v>0.15232441607099101</v>
      </c>
      <c r="S33">
        <v>0.77294527433791604</v>
      </c>
      <c r="T33">
        <v>-1.5544350920432599</v>
      </c>
      <c r="U33">
        <v>-1.47466516514081</v>
      </c>
      <c r="V33">
        <v>-1.0582026007471901</v>
      </c>
      <c r="W33">
        <f t="shared" si="0"/>
        <v>5.9163783770126356E-2</v>
      </c>
    </row>
    <row r="34" spans="1:23" x14ac:dyDescent="0.3">
      <c r="A34" t="s">
        <v>54</v>
      </c>
      <c r="B34">
        <v>2.4233316199400601E-2</v>
      </c>
      <c r="C34">
        <v>-0.61923869118784503</v>
      </c>
      <c r="D34">
        <v>0.66619041358627995</v>
      </c>
      <c r="E34">
        <v>-0.517690419735645</v>
      </c>
      <c r="F34">
        <v>-0.30721041634855001</v>
      </c>
      <c r="G34">
        <v>0.407981075906725</v>
      </c>
      <c r="H34">
        <v>0.91500756874883704</v>
      </c>
      <c r="I34">
        <v>1.05208664908067</v>
      </c>
      <c r="J34">
        <v>1.2607989600959</v>
      </c>
      <c r="K34">
        <v>-0.34183815448334798</v>
      </c>
      <c r="L34">
        <v>-1.5087867272829001</v>
      </c>
      <c r="M34">
        <v>-1.0056543909904201</v>
      </c>
      <c r="N34">
        <v>-0.28708781711245501</v>
      </c>
      <c r="O34">
        <v>-0.96241468313238998</v>
      </c>
      <c r="P34">
        <v>-0.30326828755881902</v>
      </c>
      <c r="Q34">
        <v>0.36899164200293599</v>
      </c>
      <c r="R34">
        <v>0.121859179064569</v>
      </c>
      <c r="S34">
        <v>0.94560489451109098</v>
      </c>
      <c r="T34">
        <v>0.173719783879935</v>
      </c>
      <c r="U34">
        <v>-0.81976336699413899</v>
      </c>
      <c r="V34">
        <v>0.54326055998950795</v>
      </c>
      <c r="W34">
        <f t="shared" si="0"/>
        <v>2.3728346199278511E-2</v>
      </c>
    </row>
    <row r="35" spans="1:23" x14ac:dyDescent="0.3">
      <c r="A35" t="s">
        <v>55</v>
      </c>
      <c r="B35">
        <v>0.47233009248840102</v>
      </c>
      <c r="C35">
        <v>-0.71033672547141202</v>
      </c>
      <c r="D35">
        <v>1.33935118011535E-2</v>
      </c>
      <c r="E35">
        <v>-1.23230527645221</v>
      </c>
      <c r="F35">
        <v>-0.45392389415060902</v>
      </c>
      <c r="G35">
        <v>1.2905089674717101</v>
      </c>
      <c r="H35">
        <v>0.82956914738937304</v>
      </c>
      <c r="I35">
        <v>1.48374283993484</v>
      </c>
      <c r="J35">
        <v>1.0316739231902801</v>
      </c>
      <c r="K35">
        <v>2.2501042720128601</v>
      </c>
      <c r="L35">
        <v>0.42168080718508499</v>
      </c>
      <c r="M35">
        <v>-1.3349457964051801</v>
      </c>
      <c r="N35">
        <v>-0.48082196091519203</v>
      </c>
      <c r="O35">
        <v>-0.98122023129394897</v>
      </c>
      <c r="P35">
        <v>-0.35577285910676698</v>
      </c>
      <c r="Q35">
        <v>-0.66102016556846899</v>
      </c>
      <c r="R35">
        <v>-0.51582355088840903</v>
      </c>
      <c r="S35">
        <v>-0.445872077465298</v>
      </c>
      <c r="T35">
        <v>-0.99432835995726698</v>
      </c>
      <c r="U35">
        <v>-1.4249471949124199</v>
      </c>
      <c r="V35">
        <v>-0.76360661351333703</v>
      </c>
      <c r="W35">
        <f t="shared" si="0"/>
        <v>-7.4871040393952495E-2</v>
      </c>
    </row>
    <row r="36" spans="1:23" x14ac:dyDescent="0.3">
      <c r="A36" t="s">
        <v>56</v>
      </c>
      <c r="B36">
        <v>-0.33809458528645497</v>
      </c>
      <c r="C36">
        <v>0.110566775869859</v>
      </c>
      <c r="D36">
        <v>-0.160536190258076</v>
      </c>
      <c r="E36">
        <v>-1.5250372955029701</v>
      </c>
      <c r="F36">
        <v>-1.28902462561079</v>
      </c>
      <c r="G36">
        <v>-1.95472623405142</v>
      </c>
      <c r="H36">
        <v>9.9468603037388293E-3</v>
      </c>
      <c r="I36">
        <v>0.88800284327010304</v>
      </c>
      <c r="J36">
        <v>-0.285407335781246</v>
      </c>
      <c r="K36">
        <v>0.56882970643160202</v>
      </c>
      <c r="L36">
        <v>0.37529987578199703</v>
      </c>
      <c r="M36">
        <v>1.8435195319834801</v>
      </c>
      <c r="N36">
        <v>-0.98273274541730904</v>
      </c>
      <c r="O36">
        <v>0.68756311835421102</v>
      </c>
      <c r="P36">
        <v>-0.56783690359824002</v>
      </c>
      <c r="Q36">
        <v>1.29160388463803</v>
      </c>
      <c r="R36">
        <v>0.99390836165714902</v>
      </c>
      <c r="S36">
        <v>-1.06623931380403</v>
      </c>
      <c r="T36">
        <v>0.36803051772415202</v>
      </c>
      <c r="U36">
        <v>1.2180143048346099</v>
      </c>
      <c r="V36">
        <v>0.40607070049819699</v>
      </c>
      <c r="W36">
        <f t="shared" si="0"/>
        <v>-0.129354666558224</v>
      </c>
    </row>
    <row r="37" spans="1:23" x14ac:dyDescent="0.3">
      <c r="A37" t="s">
        <v>57</v>
      </c>
      <c r="B37">
        <v>-0.109627388641917</v>
      </c>
      <c r="C37">
        <v>-0.19071123126802</v>
      </c>
      <c r="D37">
        <v>-0.198374412045108</v>
      </c>
      <c r="E37">
        <v>-2.0576312046466398</v>
      </c>
      <c r="F37">
        <v>-1.4663792194529599</v>
      </c>
      <c r="G37">
        <v>-1.68957125254936</v>
      </c>
      <c r="H37">
        <v>-1.8479793465503502E-2</v>
      </c>
      <c r="I37">
        <v>0.67355856349488796</v>
      </c>
      <c r="J37">
        <v>-1.5033405111595299</v>
      </c>
      <c r="K37">
        <v>0.47173545909877601</v>
      </c>
      <c r="L37">
        <v>0.18525442114726301</v>
      </c>
      <c r="M37">
        <v>1.03361503151453</v>
      </c>
      <c r="N37">
        <v>0.365856069024105</v>
      </c>
      <c r="O37">
        <v>2.4048402470222701E-2</v>
      </c>
      <c r="P37">
        <v>0.13291125728522599</v>
      </c>
      <c r="Q37">
        <v>1.6505059875952099</v>
      </c>
      <c r="R37">
        <v>0.89762869999557104</v>
      </c>
      <c r="S37">
        <v>-0.91081292017931303</v>
      </c>
      <c r="T37">
        <v>0.46741358673273198</v>
      </c>
      <c r="U37">
        <v>1.22676923076505</v>
      </c>
      <c r="V37">
        <v>0.58812475788180696</v>
      </c>
      <c r="W37">
        <f t="shared" si="0"/>
        <v>-0.16623767731834835</v>
      </c>
    </row>
    <row r="38" spans="1:23" x14ac:dyDescent="0.3">
      <c r="A38" t="s">
        <v>58</v>
      </c>
      <c r="B38">
        <v>0.59357329811154402</v>
      </c>
      <c r="C38">
        <v>-0.83005727517387295</v>
      </c>
      <c r="D38">
        <v>-0.39585482681088502</v>
      </c>
      <c r="E38">
        <v>0.651596812463343</v>
      </c>
      <c r="F38">
        <v>0.78646394626443406</v>
      </c>
      <c r="G38">
        <v>1.9510261510504401</v>
      </c>
      <c r="H38">
        <v>0.90974882513850996</v>
      </c>
      <c r="I38">
        <v>0.70206707574272897</v>
      </c>
      <c r="J38">
        <v>1.15686088241806</v>
      </c>
      <c r="K38">
        <v>0.85043103734940395</v>
      </c>
      <c r="L38">
        <v>-0.69100298664757898</v>
      </c>
      <c r="M38">
        <v>-1.90629324139357</v>
      </c>
      <c r="N38">
        <v>6.8865693716149298E-2</v>
      </c>
      <c r="O38">
        <v>-0.56305721985805501</v>
      </c>
      <c r="P38">
        <v>-1.6235159118236799</v>
      </c>
      <c r="Q38">
        <v>-1.20195148161813</v>
      </c>
      <c r="R38">
        <v>-0.88383559335018302</v>
      </c>
      <c r="S38">
        <v>-0.104937352813871</v>
      </c>
      <c r="T38">
        <v>1.46816404822269E-2</v>
      </c>
      <c r="U38">
        <v>-1.8047489800794301</v>
      </c>
      <c r="V38">
        <v>0.20538594951098299</v>
      </c>
      <c r="W38">
        <f t="shared" si="0"/>
        <v>-0.21077960129107132</v>
      </c>
    </row>
    <row r="39" spans="1:23" x14ac:dyDescent="0.3">
      <c r="A39" t="s">
        <v>59</v>
      </c>
      <c r="B39">
        <v>-1.2200568239169201</v>
      </c>
      <c r="C39">
        <v>0.35234300895693699</v>
      </c>
      <c r="D39">
        <v>4.0374173907204998E-2</v>
      </c>
      <c r="E39">
        <v>-0.22425134866251201</v>
      </c>
      <c r="F39">
        <v>-1.1497831961915099</v>
      </c>
      <c r="G39">
        <v>-0.94287830459564803</v>
      </c>
      <c r="H39">
        <v>-0.84642073395628803</v>
      </c>
      <c r="I39">
        <v>1.53348437492391</v>
      </c>
      <c r="J39">
        <v>1.0476937356132301</v>
      </c>
      <c r="K39">
        <v>0.202143717326036</v>
      </c>
      <c r="L39">
        <v>0.72787118217848801</v>
      </c>
      <c r="M39">
        <v>1.7115060626523599</v>
      </c>
      <c r="N39">
        <v>-0.49025893334665999</v>
      </c>
      <c r="O39">
        <v>-1.24072382536578</v>
      </c>
      <c r="P39">
        <v>-1.25741687547134</v>
      </c>
      <c r="Q39">
        <v>1.2531601590717001</v>
      </c>
      <c r="R39">
        <v>0.78520119831986801</v>
      </c>
      <c r="S39">
        <v>0.77457539014153498</v>
      </c>
      <c r="T39">
        <v>0.40383542412006102</v>
      </c>
      <c r="U39">
        <v>0.359761857534037</v>
      </c>
      <c r="V39">
        <v>-0.27677242260004598</v>
      </c>
      <c r="W39">
        <f t="shared" si="0"/>
        <v>-0.27577988035092599</v>
      </c>
    </row>
    <row r="40" spans="1:23" x14ac:dyDescent="0.3">
      <c r="A40" t="s">
        <v>60</v>
      </c>
      <c r="B40">
        <v>-0.101718587546583</v>
      </c>
      <c r="C40">
        <v>-0.67864061407577103</v>
      </c>
      <c r="D40">
        <v>-6.6075549079240195E-2</v>
      </c>
      <c r="E40">
        <v>-1.17007793938479</v>
      </c>
      <c r="F40">
        <v>-1.5877663397074699</v>
      </c>
      <c r="G40">
        <v>-1.4358404810018699</v>
      </c>
      <c r="H40">
        <v>0.24368497089204799</v>
      </c>
      <c r="I40">
        <v>-8.9943118764131302E-2</v>
      </c>
      <c r="J40">
        <v>-0.102112331003965</v>
      </c>
      <c r="K40">
        <v>-1.2630105963514899</v>
      </c>
      <c r="L40">
        <v>0.182349772501848</v>
      </c>
      <c r="M40">
        <v>-7.63838463976967E-2</v>
      </c>
      <c r="N40">
        <v>-0.82305701400015896</v>
      </c>
      <c r="O40">
        <v>-0.27046204501857402</v>
      </c>
      <c r="P40">
        <v>-0.83205557123986396</v>
      </c>
      <c r="Q40">
        <v>0.95546073101991602</v>
      </c>
      <c r="R40">
        <v>0.926106610789041</v>
      </c>
      <c r="S40">
        <v>-0.90622088938416101</v>
      </c>
      <c r="T40">
        <v>1.90561295588131</v>
      </c>
      <c r="U40">
        <v>2.1196383629040998</v>
      </c>
      <c r="V40">
        <v>1.4956045473519599</v>
      </c>
      <c r="W40">
        <f t="shared" si="0"/>
        <v>-0.2821449169005314</v>
      </c>
    </row>
    <row r="41" spans="1:23" x14ac:dyDescent="0.3">
      <c r="A41" t="s">
        <v>61</v>
      </c>
      <c r="B41">
        <v>-0.61822142915562295</v>
      </c>
      <c r="C41">
        <v>-9.9985910335592496E-2</v>
      </c>
      <c r="D41">
        <v>-0.434159510830125</v>
      </c>
      <c r="E41">
        <v>-1.39382356895805</v>
      </c>
      <c r="F41">
        <v>-0.94331036106132504</v>
      </c>
      <c r="G41">
        <v>-0.52211353613280898</v>
      </c>
      <c r="H41">
        <v>0.67898403751722303</v>
      </c>
      <c r="I41">
        <v>1.33962954545719</v>
      </c>
      <c r="J41">
        <v>-0.74043424306323202</v>
      </c>
      <c r="K41">
        <v>1.3195354663949801</v>
      </c>
      <c r="L41">
        <v>1.60080317059317</v>
      </c>
      <c r="M41">
        <v>1.31966477469313</v>
      </c>
      <c r="N41">
        <v>-0.70344533658772501</v>
      </c>
      <c r="O41">
        <v>-1.0751546977713899</v>
      </c>
      <c r="P41">
        <v>-1.6104028591956301</v>
      </c>
      <c r="Q41">
        <v>-2.3508469192672798E-2</v>
      </c>
      <c r="R41">
        <v>0.77509719070316496</v>
      </c>
      <c r="S41">
        <v>-0.23380131993280701</v>
      </c>
      <c r="T41">
        <v>1.1591995655957601</v>
      </c>
      <c r="U41">
        <v>1.07405340176404</v>
      </c>
      <c r="V41">
        <v>0.75854819241920601</v>
      </c>
      <c r="W41">
        <f t="shared" si="0"/>
        <v>-0.3841222834404468</v>
      </c>
    </row>
    <row r="42" spans="1:23" x14ac:dyDescent="0.3">
      <c r="A42" t="s">
        <v>62</v>
      </c>
      <c r="B42">
        <v>-0.33826266214713901</v>
      </c>
      <c r="C42">
        <v>-1.02843426640374</v>
      </c>
      <c r="D42">
        <v>-1.5800979794169501E-2</v>
      </c>
      <c r="E42">
        <v>-0.946910222118304</v>
      </c>
      <c r="F42">
        <v>-0.168962306082483</v>
      </c>
      <c r="G42">
        <v>-0.74021076679668396</v>
      </c>
      <c r="H42">
        <v>5.01902643741046E-2</v>
      </c>
      <c r="I42">
        <v>-7.9273034878344396E-3</v>
      </c>
      <c r="J42">
        <v>0.76291229837663099</v>
      </c>
      <c r="K42">
        <v>1.4545383170409101</v>
      </c>
      <c r="L42">
        <v>2.02130614619997</v>
      </c>
      <c r="M42">
        <v>1.0344612572827701</v>
      </c>
      <c r="N42">
        <v>0.67934110981114304</v>
      </c>
      <c r="O42">
        <v>0.53252738238424002</v>
      </c>
      <c r="P42">
        <v>0.37115623881659199</v>
      </c>
      <c r="Q42">
        <v>-7.9038881255471802E-2</v>
      </c>
      <c r="R42">
        <v>-0.94459598780411502</v>
      </c>
      <c r="S42">
        <v>-2.4320071297577801</v>
      </c>
      <c r="T42">
        <v>-0.560612558748532</v>
      </c>
      <c r="U42">
        <v>1.0856412908663999</v>
      </c>
      <c r="V42">
        <v>0.36531394022604602</v>
      </c>
      <c r="W42">
        <f t="shared" si="0"/>
        <v>-0.46083263611501613</v>
      </c>
    </row>
    <row r="43" spans="1:23" x14ac:dyDescent="0.3">
      <c r="A43" t="s">
        <v>63</v>
      </c>
      <c r="B43">
        <v>-0.44684643588654699</v>
      </c>
      <c r="C43">
        <v>-0.64702071156651297</v>
      </c>
      <c r="D43">
        <v>-0.35495291924556299</v>
      </c>
      <c r="E43">
        <v>-1.1580914927647901</v>
      </c>
      <c r="F43">
        <v>-1.16494851078581</v>
      </c>
      <c r="G43">
        <v>-1.4915387019522801</v>
      </c>
      <c r="H43">
        <v>0.475411450756274</v>
      </c>
      <c r="I43">
        <v>0.96793481088311395</v>
      </c>
      <c r="J43">
        <v>0.47002983278941901</v>
      </c>
      <c r="K43">
        <v>5.3418564911057502E-2</v>
      </c>
      <c r="L43">
        <v>1.32956020219212</v>
      </c>
      <c r="M43">
        <v>0.85292017155875099</v>
      </c>
      <c r="N43">
        <v>-3.16838716850334E-2</v>
      </c>
      <c r="O43">
        <v>-1.0648903238389001E-2</v>
      </c>
      <c r="P43">
        <v>-0.82169076025751397</v>
      </c>
      <c r="Q43">
        <v>1.3153757665229699</v>
      </c>
      <c r="R43">
        <v>1.0690630808324499</v>
      </c>
      <c r="S43">
        <v>-1.4556395982163499</v>
      </c>
      <c r="T43">
        <v>1.3601942476240201</v>
      </c>
      <c r="U43">
        <v>1.59656886697912</v>
      </c>
      <c r="V43">
        <v>1.01135419683216</v>
      </c>
      <c r="W43">
        <f t="shared" si="0"/>
        <v>-0.4829400222328743</v>
      </c>
    </row>
    <row r="44" spans="1:23" x14ac:dyDescent="0.3">
      <c r="A44" t="s">
        <v>64</v>
      </c>
      <c r="B44">
        <v>-0.50117266168220798</v>
      </c>
      <c r="C44">
        <v>-0.59233685865311803</v>
      </c>
      <c r="D44">
        <v>-0.467927524332718</v>
      </c>
      <c r="E44">
        <v>-1.2291064734575701</v>
      </c>
      <c r="F44">
        <v>-1.2073169818824401</v>
      </c>
      <c r="G44">
        <v>-1.59793330399853</v>
      </c>
      <c r="H44">
        <v>0.75076448455572597</v>
      </c>
      <c r="I44">
        <v>0.90244468308484904</v>
      </c>
      <c r="J44">
        <v>0.355824376350795</v>
      </c>
      <c r="K44">
        <v>0.87631488919175504</v>
      </c>
      <c r="L44">
        <v>0.97736481036295297</v>
      </c>
      <c r="M44">
        <v>1.38359886267024</v>
      </c>
      <c r="N44">
        <v>0.155162783202898</v>
      </c>
      <c r="O44">
        <v>-0.326548657253038</v>
      </c>
      <c r="P44">
        <v>-0.78888273614801496</v>
      </c>
      <c r="Q44">
        <v>0.857679516338262</v>
      </c>
      <c r="R44">
        <v>0.328888931025693</v>
      </c>
      <c r="S44">
        <v>-0.90739501155004698</v>
      </c>
      <c r="T44">
        <v>1.3099744606547401</v>
      </c>
      <c r="U44">
        <v>1.4608451381752501</v>
      </c>
      <c r="V44">
        <v>1.34031300261069</v>
      </c>
      <c r="W44">
        <f t="shared" si="0"/>
        <v>-0.520479014889348</v>
      </c>
    </row>
    <row r="45" spans="1:23" x14ac:dyDescent="0.3">
      <c r="A45" t="s">
        <v>65</v>
      </c>
      <c r="B45">
        <v>0.31378269190101299</v>
      </c>
      <c r="C45">
        <v>-1.2321367087927899</v>
      </c>
      <c r="D45">
        <v>-0.71309458609925602</v>
      </c>
      <c r="E45">
        <v>-0.77155197482111704</v>
      </c>
      <c r="F45">
        <v>-0.58513476234461104</v>
      </c>
      <c r="G45">
        <v>0.198599919087665</v>
      </c>
      <c r="H45">
        <v>-0.100184209939207</v>
      </c>
      <c r="I45">
        <v>-2.9990306456884601E-2</v>
      </c>
      <c r="J45">
        <v>0.21538918023286699</v>
      </c>
      <c r="K45">
        <v>1.57666626447837</v>
      </c>
      <c r="L45">
        <v>-0.47805225563552001</v>
      </c>
      <c r="M45">
        <v>-2.08574020324573</v>
      </c>
      <c r="N45">
        <v>9.8097748593446193E-2</v>
      </c>
      <c r="O45">
        <v>-0.72677407396446203</v>
      </c>
      <c r="P45">
        <v>0.36626674857788999</v>
      </c>
      <c r="Q45">
        <v>1.49363742715128</v>
      </c>
      <c r="R45">
        <v>1.1397877670285299</v>
      </c>
      <c r="S45">
        <v>0.88201869888695705</v>
      </c>
      <c r="T45">
        <v>-0.47191171092880901</v>
      </c>
      <c r="U45">
        <v>-1.5876451870120201</v>
      </c>
      <c r="V45">
        <v>-1.22772805604661</v>
      </c>
      <c r="W45">
        <f t="shared" si="0"/>
        <v>-0.543816200997011</v>
      </c>
    </row>
    <row r="46" spans="1:23" x14ac:dyDescent="0.3">
      <c r="A46" t="s">
        <v>66</v>
      </c>
      <c r="B46">
        <v>4.55954964132246E-2</v>
      </c>
      <c r="C46">
        <v>-1.65727252339125</v>
      </c>
      <c r="D46">
        <v>-0.63299649228455901</v>
      </c>
      <c r="E46">
        <v>0.64013146754065298</v>
      </c>
      <c r="F46">
        <v>0.57608253772003704</v>
      </c>
      <c r="G46">
        <v>1.5774316336016201</v>
      </c>
      <c r="H46">
        <v>0.29903381960930497</v>
      </c>
      <c r="I46">
        <v>2.2355947404069001</v>
      </c>
      <c r="J46">
        <v>0.61767496380869202</v>
      </c>
      <c r="K46">
        <v>0.82436551565986205</v>
      </c>
      <c r="L46">
        <v>1.1912884103114501</v>
      </c>
      <c r="M46">
        <v>0.109285100885873</v>
      </c>
      <c r="N46">
        <v>-1.0497500155422299</v>
      </c>
      <c r="O46">
        <v>-1.67727698602675</v>
      </c>
      <c r="P46">
        <v>-1.3884114163667001</v>
      </c>
      <c r="Q46">
        <v>1.0689928367813499</v>
      </c>
      <c r="R46">
        <v>0.44317115746505797</v>
      </c>
      <c r="S46">
        <v>-0.77977668498546104</v>
      </c>
      <c r="T46">
        <v>-0.31792675715636598</v>
      </c>
      <c r="U46">
        <v>-0.65746472637244002</v>
      </c>
      <c r="V46">
        <v>-1.23768187141221</v>
      </c>
      <c r="W46">
        <f t="shared" si="0"/>
        <v>-0.74822450642086158</v>
      </c>
    </row>
    <row r="47" spans="1:23" x14ac:dyDescent="0.3">
      <c r="A47" t="s">
        <v>67</v>
      </c>
      <c r="B47">
        <v>-0.58500433465685397</v>
      </c>
      <c r="C47">
        <v>-0.91141582045291003</v>
      </c>
      <c r="D47">
        <v>-0.76335335403703797</v>
      </c>
      <c r="E47">
        <v>1.34713534181317</v>
      </c>
      <c r="F47">
        <v>1.17501162799389</v>
      </c>
      <c r="G47">
        <v>1.10637622966877</v>
      </c>
      <c r="H47">
        <v>0.54197711362120105</v>
      </c>
      <c r="I47">
        <v>-1.14143370364828</v>
      </c>
      <c r="J47">
        <v>-0.58574853346786204</v>
      </c>
      <c r="K47">
        <v>1.73927759489259</v>
      </c>
      <c r="L47">
        <v>0.73525721481373296</v>
      </c>
      <c r="M47">
        <v>-0.44253885301481599</v>
      </c>
      <c r="N47">
        <v>0.58761064032403998</v>
      </c>
      <c r="O47">
        <v>0.62625911804238499</v>
      </c>
      <c r="P47">
        <v>-8.8516037140825898E-2</v>
      </c>
      <c r="Q47">
        <v>-1.2907311907082799</v>
      </c>
      <c r="R47">
        <v>-1.52307829256764</v>
      </c>
      <c r="S47">
        <v>9.90579086034203E-2</v>
      </c>
      <c r="T47">
        <v>-0.98105902862578598</v>
      </c>
      <c r="U47">
        <v>-1.2974220569783901</v>
      </c>
      <c r="V47">
        <v>-1.3432481934468601</v>
      </c>
      <c r="W47">
        <f t="shared" si="0"/>
        <v>-0.7532578363822674</v>
      </c>
    </row>
    <row r="48" spans="1:23" x14ac:dyDescent="0.3">
      <c r="A48" t="s">
        <v>68</v>
      </c>
      <c r="B48">
        <v>-0.35915943571071501</v>
      </c>
      <c r="C48">
        <v>-1.0528339527875299</v>
      </c>
      <c r="D48">
        <v>-1.00078038932223</v>
      </c>
      <c r="E48">
        <v>0.32679779735256498</v>
      </c>
      <c r="F48">
        <v>-4.7579061372346101E-3</v>
      </c>
      <c r="G48">
        <v>0.76111395918327895</v>
      </c>
      <c r="H48">
        <v>-0.82492168073209704</v>
      </c>
      <c r="I48">
        <v>-1.0004781485959999</v>
      </c>
      <c r="J48">
        <v>4.61732905344375E-2</v>
      </c>
      <c r="K48">
        <v>-0.95814361169753204</v>
      </c>
      <c r="L48">
        <v>-0.84178973691749903</v>
      </c>
      <c r="M48">
        <v>-1.57350674120964</v>
      </c>
      <c r="N48">
        <v>0.72893692508848795</v>
      </c>
      <c r="O48">
        <v>0.50834888166446601</v>
      </c>
      <c r="P48">
        <v>0.64808679458358498</v>
      </c>
      <c r="Q48">
        <v>0.53438346758667599</v>
      </c>
      <c r="R48">
        <v>0.85249833804625996</v>
      </c>
      <c r="S48">
        <v>1.2161864530777799</v>
      </c>
      <c r="T48">
        <v>-0.96300202248510403</v>
      </c>
      <c r="U48">
        <v>-1.3187202766091</v>
      </c>
      <c r="V48">
        <v>-1.0297337548271099</v>
      </c>
      <c r="W48">
        <f t="shared" si="0"/>
        <v>-0.80425792594015844</v>
      </c>
    </row>
    <row r="49" spans="1:23" x14ac:dyDescent="0.3">
      <c r="A49" t="s">
        <v>69</v>
      </c>
      <c r="B49">
        <v>-0.89417475706397997</v>
      </c>
      <c r="C49">
        <v>-1.34222415245011</v>
      </c>
      <c r="D49">
        <v>-0.59115380298853004</v>
      </c>
      <c r="E49">
        <v>-0.84874756137469998</v>
      </c>
      <c r="F49">
        <v>-1.3227211263682801</v>
      </c>
      <c r="G49">
        <v>-0.47388615710750798</v>
      </c>
      <c r="H49">
        <v>0.19240931769025699</v>
      </c>
      <c r="I49">
        <v>0.83646430302028796</v>
      </c>
      <c r="J49">
        <v>0.51459714209804297</v>
      </c>
      <c r="K49">
        <v>-1.4726898991019499</v>
      </c>
      <c r="L49">
        <v>7.6856297059907E-2</v>
      </c>
      <c r="M49">
        <v>-1.5597342520441799</v>
      </c>
      <c r="N49">
        <v>-0.43224041793942702</v>
      </c>
      <c r="O49">
        <v>0.26534755101201501</v>
      </c>
      <c r="P49">
        <v>-0.65109479009826299</v>
      </c>
      <c r="Q49">
        <v>1.7336807485652701</v>
      </c>
      <c r="R49">
        <v>1.75897147526921</v>
      </c>
      <c r="S49">
        <v>-0.13880351104600899</v>
      </c>
      <c r="T49">
        <v>1.0506330467236</v>
      </c>
      <c r="U49">
        <v>0.86376744397083505</v>
      </c>
      <c r="V49">
        <v>-0.26207673194322101</v>
      </c>
      <c r="W49">
        <f t="shared" si="0"/>
        <v>-0.94251757083420673</v>
      </c>
    </row>
    <row r="50" spans="1:23" x14ac:dyDescent="0.3">
      <c r="A50" t="s">
        <v>70</v>
      </c>
      <c r="B50">
        <v>-0.52157950080224103</v>
      </c>
      <c r="C50">
        <v>-1.4629141956090199</v>
      </c>
      <c r="D50">
        <v>-1.12435833390446</v>
      </c>
      <c r="E50">
        <v>2.10965574625848</v>
      </c>
      <c r="F50">
        <v>1.41783897379212</v>
      </c>
      <c r="G50">
        <v>1.37266439723817</v>
      </c>
      <c r="H50">
        <v>-0.700471342211894</v>
      </c>
      <c r="I50">
        <v>-0.153079398541102</v>
      </c>
      <c r="J50">
        <v>-0.23545186667742901</v>
      </c>
      <c r="K50">
        <v>-0.16579547370525899</v>
      </c>
      <c r="L50">
        <v>-0.58271970626105696</v>
      </c>
      <c r="M50">
        <v>0.19757195397840599</v>
      </c>
      <c r="N50">
        <v>0.75430142438275305</v>
      </c>
      <c r="O50">
        <v>1.0585816588696699</v>
      </c>
      <c r="P50">
        <v>0.39304548035119602</v>
      </c>
      <c r="Q50">
        <v>0.41519804489788997</v>
      </c>
      <c r="R50">
        <v>0.9007709067138</v>
      </c>
      <c r="S50">
        <v>0.45452295263867998</v>
      </c>
      <c r="T50">
        <v>-1.4778156837009599</v>
      </c>
      <c r="U50">
        <v>-0.70679821167168699</v>
      </c>
      <c r="V50">
        <v>-1.8256856942781501</v>
      </c>
      <c r="W50">
        <f t="shared" si="0"/>
        <v>-1.0362840101052404</v>
      </c>
    </row>
    <row r="51" spans="1:23" x14ac:dyDescent="0.3">
      <c r="A51" t="s">
        <v>71</v>
      </c>
      <c r="B51">
        <v>-1.78933038087649</v>
      </c>
      <c r="C51">
        <v>-1.6453090450421499</v>
      </c>
      <c r="D51">
        <v>-1.7180242824112</v>
      </c>
      <c r="E51">
        <v>-0.117641783217958</v>
      </c>
      <c r="F51">
        <v>-0.286380605056759</v>
      </c>
      <c r="G51">
        <v>4.5465962917869099E-2</v>
      </c>
      <c r="H51">
        <v>0.79537962726663403</v>
      </c>
      <c r="I51">
        <v>1.4851751963269499</v>
      </c>
      <c r="J51">
        <v>0.215288145615504</v>
      </c>
      <c r="K51">
        <v>0.40794721267384199</v>
      </c>
      <c r="L51">
        <v>1.19375817463489</v>
      </c>
      <c r="M51">
        <v>0.95190304424483696</v>
      </c>
      <c r="N51">
        <v>-0.52381277857133501</v>
      </c>
      <c r="O51">
        <v>-0.69842328448941804</v>
      </c>
      <c r="P51">
        <v>-0.96761936444472796</v>
      </c>
      <c r="Q51">
        <v>1.7291586546215001</v>
      </c>
      <c r="R51">
        <v>1.5984275965039101</v>
      </c>
      <c r="S51">
        <v>-0.74483956810214302</v>
      </c>
      <c r="T51">
        <v>0.65259142485937305</v>
      </c>
      <c r="U51">
        <v>0.48592809656040098</v>
      </c>
      <c r="V51">
        <v>-0.414915836445026</v>
      </c>
      <c r="W51">
        <f t="shared" si="0"/>
        <v>-1.7175545694432799</v>
      </c>
    </row>
  </sheetData>
  <conditionalFormatting sqref="B1:V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Diaz</dc:creator>
  <cp:lastModifiedBy>Roberto Diaz</cp:lastModifiedBy>
  <dcterms:created xsi:type="dcterms:W3CDTF">2020-04-25T22:35:45Z</dcterms:created>
  <dcterms:modified xsi:type="dcterms:W3CDTF">2020-04-25T23:59:03Z</dcterms:modified>
</cp:coreProperties>
</file>